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javier2\uganda\revision\submission\"/>
    </mc:Choice>
  </mc:AlternateContent>
  <xr:revisionPtr revIDLastSave="0" documentId="13_ncr:1_{2D213BE4-7B20-49FE-9C5C-5C1D54104553}" xr6:coauthVersionLast="47" xr6:coauthVersionMax="47" xr10:uidLastSave="{00000000-0000-0000-0000-000000000000}"/>
  <bookViews>
    <workbookView xWindow="2640" yWindow="1670" windowWidth="19090" windowHeight="11410" xr2:uid="{DFDCAF7C-B029-4F37-8CA2-637119172811}"/>
  </bookViews>
  <sheets>
    <sheet name="Extended_Data_Figure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5" i="1" l="1"/>
  <c r="S24" i="1" s="1"/>
  <c r="L22" i="1"/>
  <c r="N20" i="1" s="1"/>
  <c r="N21" i="1"/>
  <c r="V19" i="1"/>
  <c r="X15" i="1" s="1"/>
  <c r="N19" i="1"/>
  <c r="G19" i="1"/>
  <c r="I13" i="1" s="1"/>
  <c r="B19" i="1"/>
  <c r="D5" i="1" s="1"/>
  <c r="E10" i="1" s="1"/>
  <c r="D18" i="1"/>
  <c r="D16" i="1"/>
  <c r="D15" i="1"/>
  <c r="D14" i="1"/>
  <c r="N13" i="1"/>
  <c r="N12" i="1"/>
  <c r="D12" i="1"/>
  <c r="N11" i="1"/>
  <c r="O13" i="1" s="1"/>
  <c r="D11" i="1"/>
  <c r="N10" i="1"/>
  <c r="D10" i="1"/>
  <c r="I9" i="1"/>
  <c r="D9" i="1"/>
  <c r="N8" i="1"/>
  <c r="D8" i="1"/>
  <c r="N7" i="1"/>
  <c r="D7" i="1"/>
  <c r="N6" i="1"/>
  <c r="D6" i="1"/>
  <c r="N5" i="1"/>
  <c r="I5" i="1"/>
  <c r="N4" i="1"/>
  <c r="I4" i="1"/>
  <c r="D4" i="1"/>
  <c r="I3" i="1"/>
  <c r="D3" i="1"/>
  <c r="S17" i="1" l="1"/>
  <c r="S20" i="1"/>
  <c r="X3" i="1"/>
  <c r="S8" i="1"/>
  <c r="S12" i="1"/>
  <c r="I16" i="1"/>
  <c r="X17" i="1"/>
  <c r="S5" i="1"/>
  <c r="I7" i="1"/>
  <c r="X8" i="1"/>
  <c r="I10" i="1"/>
  <c r="I11" i="1"/>
  <c r="J14" i="1" s="1"/>
  <c r="S13" i="1"/>
  <c r="X14" i="1"/>
  <c r="N16" i="1"/>
  <c r="X13" i="1"/>
  <c r="S16" i="1"/>
  <c r="S21" i="1"/>
  <c r="X18" i="1"/>
  <c r="S11" i="1"/>
  <c r="S3" i="1"/>
  <c r="X5" i="1"/>
  <c r="X12" i="1"/>
  <c r="S7" i="1"/>
  <c r="I15" i="1"/>
  <c r="J18" i="1" s="1"/>
  <c r="X16" i="1"/>
  <c r="I18" i="1"/>
  <c r="S4" i="1"/>
  <c r="I6" i="1"/>
  <c r="J10" i="1" s="1"/>
  <c r="X7" i="1"/>
  <c r="N9" i="1"/>
  <c r="X11" i="1"/>
  <c r="D13" i="1"/>
  <c r="E13" i="1" s="1"/>
  <c r="I14" i="1"/>
  <c r="N15" i="1"/>
  <c r="D17" i="1"/>
  <c r="E18" i="1" s="1"/>
  <c r="S19" i="1"/>
  <c r="S22" i="1"/>
  <c r="S23" i="1"/>
  <c r="X6" i="1"/>
  <c r="S14" i="1"/>
  <c r="X4" i="1"/>
  <c r="S9" i="1"/>
  <c r="S10" i="1"/>
  <c r="S15" i="1"/>
  <c r="I17" i="1"/>
  <c r="N18" i="1"/>
  <c r="N3" i="1"/>
  <c r="S6" i="1"/>
  <c r="I8" i="1"/>
  <c r="X9" i="1"/>
  <c r="X10" i="1"/>
  <c r="I12" i="1"/>
  <c r="N14" i="1"/>
  <c r="N17" i="1"/>
  <c r="S18" i="1"/>
  <c r="T24" i="1" l="1"/>
  <c r="T12" i="1"/>
  <c r="T14" i="1"/>
  <c r="Y10" i="1"/>
  <c r="O10" i="1"/>
  <c r="Y12" i="1"/>
  <c r="Y18" i="1"/>
  <c r="O21" i="1"/>
</calcChain>
</file>

<file path=xl/sharedStrings.xml><?xml version="1.0" encoding="utf-8"?>
<sst xmlns="http://schemas.openxmlformats.org/spreadsheetml/2006/main" count="213" uniqueCount="53">
  <si>
    <t>22-001</t>
  </si>
  <si>
    <t>22-002</t>
  </si>
  <si>
    <t>22-003</t>
  </si>
  <si>
    <t>22-004</t>
  </si>
  <si>
    <t>22-006</t>
  </si>
  <si>
    <t>Kis-001</t>
  </si>
  <si>
    <t>Reads</t>
  </si>
  <si>
    <t>Enterovirus type</t>
  </si>
  <si>
    <t>% Distribution</t>
  </si>
  <si>
    <t>Total/type</t>
  </si>
  <si>
    <t>Kis-002</t>
  </si>
  <si>
    <t>Kis-003</t>
  </si>
  <si>
    <t>Kis-004</t>
  </si>
  <si>
    <t>Kis-006</t>
  </si>
  <si>
    <t>CV-A1</t>
  </si>
  <si>
    <t>C</t>
  </si>
  <si>
    <t>CV-A13</t>
  </si>
  <si>
    <t>EV-C99</t>
  </si>
  <si>
    <t>CV-A24</t>
  </si>
  <si>
    <t>CV-A17</t>
  </si>
  <si>
    <t>CV-A20</t>
  </si>
  <si>
    <t>CV-A11</t>
  </si>
  <si>
    <t>CV-A19</t>
  </si>
  <si>
    <t>PV2</t>
  </si>
  <si>
    <t>EV-C116</t>
  </si>
  <si>
    <t>CV-A7</t>
  </si>
  <si>
    <t>A</t>
  </si>
  <si>
    <t>CV-A14</t>
  </si>
  <si>
    <t>CV-A2</t>
  </si>
  <si>
    <t>CV-A6</t>
  </si>
  <si>
    <t>CV-A76</t>
  </si>
  <si>
    <t>CV-A10</t>
  </si>
  <si>
    <t>CV-A8</t>
  </si>
  <si>
    <t>E-9</t>
  </si>
  <si>
    <t>B</t>
  </si>
  <si>
    <t>CV-B82</t>
  </si>
  <si>
    <t>E6</t>
  </si>
  <si>
    <t>CV-B2</t>
  </si>
  <si>
    <t>E-15</t>
  </si>
  <si>
    <t>E-27</t>
  </si>
  <si>
    <t>CV-B4</t>
  </si>
  <si>
    <t>E-18</t>
  </si>
  <si>
    <t>E-16</t>
  </si>
  <si>
    <t>E-20</t>
  </si>
  <si>
    <t>E-31</t>
  </si>
  <si>
    <t>E-1</t>
  </si>
  <si>
    <t>E-33</t>
  </si>
  <si>
    <t>E-5</t>
  </si>
  <si>
    <t>E-7</t>
  </si>
  <si>
    <t>E-29</t>
  </si>
  <si>
    <t>E-25</t>
  </si>
  <si>
    <t>CV-B77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9ECE5-C935-4198-A039-B335B7C59325}">
  <dimension ref="A1:Y25"/>
  <sheetViews>
    <sheetView tabSelected="1" workbookViewId="0">
      <selection activeCell="U19" sqref="U19"/>
    </sheetView>
  </sheetViews>
  <sheetFormatPr defaultRowHeight="14.5" x14ac:dyDescent="0.35"/>
  <cols>
    <col min="3" max="3" width="16.81640625" customWidth="1"/>
    <col min="4" max="4" width="16.453125" customWidth="1"/>
    <col min="5" max="5" width="11.54296875" customWidth="1"/>
    <col min="8" max="10" width="16" customWidth="1"/>
    <col min="13" max="14" width="16.453125" customWidth="1"/>
    <col min="15" max="15" width="13" customWidth="1"/>
    <col min="18" max="18" width="13.54296875" customWidth="1"/>
    <col min="19" max="19" width="16.1796875" customWidth="1"/>
    <col min="20" max="20" width="13.453125" customWidth="1"/>
    <col min="23" max="23" width="17.453125" customWidth="1"/>
    <col min="24" max="24" width="16.1796875" customWidth="1"/>
    <col min="25" max="25" width="14.54296875" customWidth="1"/>
  </cols>
  <sheetData>
    <row r="1" spans="1:25" x14ac:dyDescent="0.35">
      <c r="A1" s="1" t="s">
        <v>0</v>
      </c>
      <c r="B1" s="1"/>
      <c r="C1" s="1"/>
      <c r="D1" s="1"/>
      <c r="E1" s="1"/>
      <c r="F1" s="1" t="s">
        <v>1</v>
      </c>
      <c r="G1" s="1"/>
      <c r="H1" s="1"/>
      <c r="I1" s="1"/>
      <c r="J1" s="1"/>
      <c r="K1" s="1" t="s">
        <v>2</v>
      </c>
      <c r="L1" s="1"/>
      <c r="M1" s="1"/>
      <c r="N1" s="1"/>
      <c r="O1" s="1"/>
      <c r="P1" s="1" t="s">
        <v>3</v>
      </c>
      <c r="Q1" s="1"/>
      <c r="R1" s="1"/>
      <c r="S1" s="1"/>
      <c r="T1" s="1"/>
      <c r="U1" s="1" t="s">
        <v>4</v>
      </c>
      <c r="V1" s="1"/>
      <c r="W1" s="1"/>
      <c r="X1" s="1"/>
      <c r="Y1" s="1"/>
    </row>
    <row r="2" spans="1:25" x14ac:dyDescent="0.35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1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2</v>
      </c>
      <c r="Q2" s="2" t="s">
        <v>6</v>
      </c>
      <c r="R2" s="2" t="s">
        <v>7</v>
      </c>
      <c r="S2" s="2" t="s">
        <v>8</v>
      </c>
      <c r="T2" s="2" t="s">
        <v>9</v>
      </c>
      <c r="U2" s="2" t="s">
        <v>13</v>
      </c>
      <c r="V2" s="2" t="s">
        <v>6</v>
      </c>
      <c r="W2" s="2" t="s">
        <v>7</v>
      </c>
      <c r="X2" s="2" t="s">
        <v>8</v>
      </c>
      <c r="Y2" s="2" t="s">
        <v>9</v>
      </c>
    </row>
    <row r="3" spans="1:25" x14ac:dyDescent="0.35">
      <c r="A3" s="2" t="s">
        <v>14</v>
      </c>
      <c r="B3" s="2">
        <v>6991</v>
      </c>
      <c r="C3" s="2" t="s">
        <v>15</v>
      </c>
      <c r="D3" s="3">
        <f>(B3/B19)*100</f>
        <v>2.485847983159811</v>
      </c>
      <c r="E3" s="2"/>
      <c r="F3" s="2" t="s">
        <v>16</v>
      </c>
      <c r="G3" s="2">
        <v>9720</v>
      </c>
      <c r="H3" s="2" t="s">
        <v>15</v>
      </c>
      <c r="I3" s="3">
        <f>(G3/G19)*100</f>
        <v>3.5782916970379697</v>
      </c>
      <c r="J3" s="2"/>
      <c r="K3" s="2" t="s">
        <v>17</v>
      </c>
      <c r="L3" s="2">
        <v>114578</v>
      </c>
      <c r="M3" s="2" t="s">
        <v>15</v>
      </c>
      <c r="N3" s="3">
        <f>(L3/L22)*100</f>
        <v>37.6401098540098</v>
      </c>
      <c r="O3" s="2"/>
      <c r="P3" s="2" t="s">
        <v>16</v>
      </c>
      <c r="Q3" s="2">
        <v>32861</v>
      </c>
      <c r="R3" s="2" t="s">
        <v>15</v>
      </c>
      <c r="S3" s="3">
        <f>Q3/Q25*100</f>
        <v>9.9163503147425036</v>
      </c>
      <c r="T3" s="2"/>
      <c r="U3" s="2" t="s">
        <v>18</v>
      </c>
      <c r="V3" s="2">
        <v>48441</v>
      </c>
      <c r="W3" s="2" t="s">
        <v>15</v>
      </c>
      <c r="X3" s="3">
        <f>V3/V19*100</f>
        <v>17.467042635435298</v>
      </c>
      <c r="Y3" s="2"/>
    </row>
    <row r="4" spans="1:25" x14ac:dyDescent="0.35">
      <c r="A4" s="2" t="s">
        <v>16</v>
      </c>
      <c r="B4" s="2">
        <v>12070</v>
      </c>
      <c r="C4" s="2" t="s">
        <v>15</v>
      </c>
      <c r="D4" s="3">
        <f>(B4/B19)*100</f>
        <v>4.2918302326904474</v>
      </c>
      <c r="E4" s="2"/>
      <c r="F4" s="2" t="s">
        <v>19</v>
      </c>
      <c r="G4" s="2">
        <v>12369</v>
      </c>
      <c r="H4" s="2" t="s">
        <v>15</v>
      </c>
      <c r="I4" s="3">
        <f>(G4/G19)*100</f>
        <v>4.5534866255825772</v>
      </c>
      <c r="J4" s="2"/>
      <c r="K4" s="2" t="s">
        <v>14</v>
      </c>
      <c r="L4" s="2">
        <v>58458</v>
      </c>
      <c r="M4" s="2" t="s">
        <v>15</v>
      </c>
      <c r="N4" s="3">
        <f>(L4/L22)*100</f>
        <v>19.204084046201757</v>
      </c>
      <c r="O4" s="2"/>
      <c r="P4" s="2" t="s">
        <v>20</v>
      </c>
      <c r="Q4" s="2">
        <v>22315</v>
      </c>
      <c r="R4" s="2" t="s">
        <v>15</v>
      </c>
      <c r="S4" s="3">
        <f>Q4/Q25*100</f>
        <v>6.7339203698450731</v>
      </c>
      <c r="T4" s="2"/>
      <c r="U4" s="2" t="s">
        <v>14</v>
      </c>
      <c r="V4" s="2">
        <v>37695</v>
      </c>
      <c r="W4" s="2" t="s">
        <v>15</v>
      </c>
      <c r="X4" s="3">
        <f>V4/V19*100</f>
        <v>13.592208504009692</v>
      </c>
      <c r="Y4" s="2"/>
    </row>
    <row r="5" spans="1:25" x14ac:dyDescent="0.35">
      <c r="A5" s="2" t="s">
        <v>19</v>
      </c>
      <c r="B5" s="2">
        <v>107439</v>
      </c>
      <c r="C5" s="2" t="s">
        <v>15</v>
      </c>
      <c r="D5" s="3">
        <f>(B5/B19)*100</f>
        <v>38.20297832394607</v>
      </c>
      <c r="E5" s="2"/>
      <c r="F5" s="2" t="s">
        <v>17</v>
      </c>
      <c r="G5" s="2">
        <v>14019</v>
      </c>
      <c r="H5" s="2" t="s">
        <v>15</v>
      </c>
      <c r="I5" s="3">
        <f>(G5/G19)*100</f>
        <v>5.1609126852649485</v>
      </c>
      <c r="J5" s="2"/>
      <c r="K5" s="2" t="s">
        <v>16</v>
      </c>
      <c r="L5" s="2">
        <v>15208</v>
      </c>
      <c r="M5" s="2" t="s">
        <v>15</v>
      </c>
      <c r="N5" s="3">
        <f>(L5/L22)*100</f>
        <v>4.9959921683026502</v>
      </c>
      <c r="O5" s="2"/>
      <c r="P5" s="2" t="s">
        <v>17</v>
      </c>
      <c r="Q5" s="2">
        <v>15604</v>
      </c>
      <c r="R5" s="2" t="s">
        <v>15</v>
      </c>
      <c r="S5" s="3">
        <f>Q5/Q25*100</f>
        <v>4.7087651109595567</v>
      </c>
      <c r="T5" s="2"/>
      <c r="U5" s="2" t="s">
        <v>21</v>
      </c>
      <c r="V5" s="2">
        <v>731</v>
      </c>
      <c r="W5" s="2" t="s">
        <v>15</v>
      </c>
      <c r="X5" s="3">
        <f>V5/V19*100</f>
        <v>0.26358679974614896</v>
      </c>
      <c r="Y5" s="2"/>
    </row>
    <row r="6" spans="1:25" x14ac:dyDescent="0.35">
      <c r="A6" s="2" t="s">
        <v>22</v>
      </c>
      <c r="B6" s="2">
        <v>6587</v>
      </c>
      <c r="C6" s="2" t="s">
        <v>15</v>
      </c>
      <c r="D6" s="3">
        <f>(B6/B19)*100</f>
        <v>2.3421943448825169</v>
      </c>
      <c r="E6" s="2"/>
      <c r="F6" s="2" t="s">
        <v>23</v>
      </c>
      <c r="G6" s="2">
        <v>17675</v>
      </c>
      <c r="H6" s="2" t="s">
        <v>15</v>
      </c>
      <c r="I6" s="3">
        <f>(G6/G19)*100</f>
        <v>6.5068215787187356</v>
      </c>
      <c r="J6" s="2"/>
      <c r="K6" s="2" t="s">
        <v>19</v>
      </c>
      <c r="L6" s="2">
        <v>38310</v>
      </c>
      <c r="M6" s="2" t="s">
        <v>15</v>
      </c>
      <c r="N6" s="3">
        <f>(L6/L22)*100</f>
        <v>12.585248551267394</v>
      </c>
      <c r="O6" s="2"/>
      <c r="P6" s="2" t="s">
        <v>14</v>
      </c>
      <c r="Q6" s="2">
        <v>14872</v>
      </c>
      <c r="R6" s="2" t="s">
        <v>15</v>
      </c>
      <c r="S6" s="3">
        <f>Q6/Q25*100</f>
        <v>4.4878720027038286</v>
      </c>
      <c r="T6" s="2"/>
      <c r="U6" s="2" t="s">
        <v>16</v>
      </c>
      <c r="V6" s="2">
        <v>8113</v>
      </c>
      <c r="W6" s="2" t="s">
        <v>15</v>
      </c>
      <c r="X6" s="3">
        <f>V6/V19*100</f>
        <v>2.9254168349391336</v>
      </c>
      <c r="Y6" s="2"/>
    </row>
    <row r="7" spans="1:25" x14ac:dyDescent="0.35">
      <c r="A7" s="2" t="s">
        <v>20</v>
      </c>
      <c r="B7" s="2">
        <v>40987</v>
      </c>
      <c r="C7" s="2" t="s">
        <v>15</v>
      </c>
      <c r="D7" s="3">
        <f>(B7/B19)*100</f>
        <v>14.574088297206577</v>
      </c>
      <c r="E7" s="2"/>
      <c r="F7" s="2" t="s">
        <v>22</v>
      </c>
      <c r="G7" s="2">
        <v>3753</v>
      </c>
      <c r="H7" s="2" t="s">
        <v>15</v>
      </c>
      <c r="I7" s="3">
        <f>(G8/G19)*100</f>
        <v>0.81910483805653111</v>
      </c>
      <c r="J7" s="2"/>
      <c r="K7" s="2" t="s">
        <v>20</v>
      </c>
      <c r="L7" s="2">
        <v>6926</v>
      </c>
      <c r="M7" s="2" t="s">
        <v>15</v>
      </c>
      <c r="N7" s="3">
        <f>(L7/L22)*100</f>
        <v>2.2752657652330455</v>
      </c>
      <c r="O7" s="2"/>
      <c r="P7" s="2" t="s">
        <v>24</v>
      </c>
      <c r="Q7" s="2">
        <v>10099</v>
      </c>
      <c r="R7" s="2" t="s">
        <v>15</v>
      </c>
      <c r="S7" s="3">
        <f>Q7/Q25*100</f>
        <v>3.0475403009215949</v>
      </c>
      <c r="T7" s="2"/>
      <c r="U7" s="2" t="s">
        <v>19</v>
      </c>
      <c r="V7" s="2">
        <v>1145</v>
      </c>
      <c r="W7" s="2" t="s">
        <v>15</v>
      </c>
      <c r="X7" s="3">
        <f>V7/V19*100</f>
        <v>0.41286851670224428</v>
      </c>
      <c r="Y7" s="2"/>
    </row>
    <row r="8" spans="1:25" x14ac:dyDescent="0.35">
      <c r="A8" s="2" t="s">
        <v>18</v>
      </c>
      <c r="B8" s="2">
        <v>1023</v>
      </c>
      <c r="C8" s="2" t="s">
        <v>15</v>
      </c>
      <c r="D8" s="3">
        <f>(B8/B19)*100</f>
        <v>0.36375661375661372</v>
      </c>
      <c r="E8" s="2"/>
      <c r="F8" s="2" t="s">
        <v>20</v>
      </c>
      <c r="G8" s="2">
        <v>2225</v>
      </c>
      <c r="H8" s="2" t="s">
        <v>15</v>
      </c>
      <c r="I8" s="3">
        <f>(G9/G19)*100</f>
        <v>0.10123767661372857</v>
      </c>
      <c r="J8" s="2"/>
      <c r="K8" s="2" t="s">
        <v>18</v>
      </c>
      <c r="L8" s="2">
        <v>5077</v>
      </c>
      <c r="M8" s="2" t="s">
        <v>15</v>
      </c>
      <c r="N8" s="3">
        <f>(L8/L22)*100</f>
        <v>1.6678493055281796</v>
      </c>
      <c r="O8" s="2"/>
      <c r="P8" s="2" t="s">
        <v>21</v>
      </c>
      <c r="Q8" s="2">
        <v>7175</v>
      </c>
      <c r="R8" s="2" t="s">
        <v>15</v>
      </c>
      <c r="S8" s="3">
        <f>Q8/Q25*100</f>
        <v>2.165174934064011</v>
      </c>
      <c r="T8" s="2"/>
      <c r="U8" s="2" t="s">
        <v>22</v>
      </c>
      <c r="V8" s="2">
        <v>198</v>
      </c>
      <c r="W8" s="2" t="s">
        <v>15</v>
      </c>
      <c r="X8" s="3">
        <f>V8/V19*100</f>
        <v>7.1395603761610804E-2</v>
      </c>
      <c r="Y8" s="2"/>
    </row>
    <row r="9" spans="1:25" x14ac:dyDescent="0.35">
      <c r="A9" s="2" t="s">
        <v>24</v>
      </c>
      <c r="B9" s="2">
        <v>354</v>
      </c>
      <c r="C9" s="2" t="s">
        <v>15</v>
      </c>
      <c r="D9" s="3">
        <f>(B9/B19)*100</f>
        <v>0.12587472264891619</v>
      </c>
      <c r="E9" s="2"/>
      <c r="F9" s="2" t="s">
        <v>18</v>
      </c>
      <c r="G9" s="2">
        <v>275</v>
      </c>
      <c r="H9" s="2" t="s">
        <v>15</v>
      </c>
      <c r="I9" s="3">
        <f>(G9/G19)*100</f>
        <v>0.10123767661372857</v>
      </c>
      <c r="J9" s="2"/>
      <c r="K9" s="2" t="s">
        <v>23</v>
      </c>
      <c r="L9" s="2">
        <v>4670</v>
      </c>
      <c r="M9" s="2" t="s">
        <v>15</v>
      </c>
      <c r="N9" s="3">
        <f>(L9/L22)*100</f>
        <v>1.534145412018239</v>
      </c>
      <c r="O9" s="2"/>
      <c r="P9" s="2" t="s">
        <v>19</v>
      </c>
      <c r="Q9" s="2">
        <v>4513</v>
      </c>
      <c r="R9" s="2" t="s">
        <v>15</v>
      </c>
      <c r="S9" s="3">
        <f>Q9/Q25*100</f>
        <v>1.3618724010356626</v>
      </c>
      <c r="T9" s="2"/>
      <c r="U9" s="2" t="s">
        <v>20</v>
      </c>
      <c r="V9" s="2">
        <v>20420</v>
      </c>
      <c r="W9" s="2" t="s">
        <v>15</v>
      </c>
      <c r="X9" s="3">
        <f>V9/V19*100</f>
        <v>7.3631223677378417</v>
      </c>
      <c r="Y9" s="2"/>
    </row>
    <row r="10" spans="1:25" x14ac:dyDescent="0.35">
      <c r="A10" s="2" t="s">
        <v>17</v>
      </c>
      <c r="B10" s="2">
        <v>41523</v>
      </c>
      <c r="C10" s="2" t="s">
        <v>15</v>
      </c>
      <c r="D10" s="3">
        <f>(B10/B19)*100</f>
        <v>14.76467827274279</v>
      </c>
      <c r="E10" s="3">
        <f>SUM(D3:D10)</f>
        <v>77.151248791033737</v>
      </c>
      <c r="F10" s="2" t="s">
        <v>24</v>
      </c>
      <c r="G10" s="2">
        <v>90</v>
      </c>
      <c r="H10" s="2" t="s">
        <v>15</v>
      </c>
      <c r="I10" s="3">
        <f>(G10/G19)*100</f>
        <v>3.3132330528129347E-2</v>
      </c>
      <c r="J10" s="3">
        <f>SUM(I3:I10)</f>
        <v>20.854225108416347</v>
      </c>
      <c r="K10" s="2" t="s">
        <v>21</v>
      </c>
      <c r="L10" s="2">
        <v>1110</v>
      </c>
      <c r="M10" s="2" t="s">
        <v>15</v>
      </c>
      <c r="N10" s="3">
        <f>(L10/L22)*100</f>
        <v>0.36464698229983838</v>
      </c>
      <c r="O10" s="3">
        <f>SUM(N3:N10)</f>
        <v>80.2673420848609</v>
      </c>
      <c r="P10" s="2" t="s">
        <v>22</v>
      </c>
      <c r="Q10" s="2">
        <v>864</v>
      </c>
      <c r="R10" s="2" t="s">
        <v>15</v>
      </c>
      <c r="S10" s="3">
        <f>Q10/Q25*100</f>
        <v>0.26072629171168016</v>
      </c>
      <c r="T10" s="2"/>
      <c r="U10" s="2" t="s">
        <v>17</v>
      </c>
      <c r="V10" s="2">
        <v>65014</v>
      </c>
      <c r="W10" s="2" t="s">
        <v>15</v>
      </c>
      <c r="X10" s="3">
        <f>V10/V19*100</f>
        <v>23.442998903825075</v>
      </c>
      <c r="Y10" s="3">
        <f>SUM(X3:X10)</f>
        <v>65.538640166157052</v>
      </c>
    </row>
    <row r="11" spans="1:25" x14ac:dyDescent="0.35">
      <c r="A11" s="2" t="s">
        <v>25</v>
      </c>
      <c r="B11" s="2">
        <v>115</v>
      </c>
      <c r="C11" s="2" t="s">
        <v>26</v>
      </c>
      <c r="D11" s="3">
        <f>(B11/B19)*100</f>
        <v>4.0891505945269385E-2</v>
      </c>
      <c r="E11" s="2"/>
      <c r="F11" s="2" t="s">
        <v>27</v>
      </c>
      <c r="G11" s="2">
        <v>91913</v>
      </c>
      <c r="H11" s="2" t="s">
        <v>26</v>
      </c>
      <c r="I11" s="3">
        <f>(G11/G19)*100</f>
        <v>33.836576620355032</v>
      </c>
      <c r="J11" s="2"/>
      <c r="K11" s="2" t="s">
        <v>28</v>
      </c>
      <c r="L11" s="2">
        <v>3128</v>
      </c>
      <c r="M11" s="2" t="s">
        <v>26</v>
      </c>
      <c r="N11" s="3">
        <f>L11/L22*100</f>
        <v>1.0275817663368418</v>
      </c>
      <c r="O11" s="2"/>
      <c r="P11" s="2" t="s">
        <v>18</v>
      </c>
      <c r="Q11" s="2">
        <v>330</v>
      </c>
      <c r="R11" s="2" t="s">
        <v>15</v>
      </c>
      <c r="S11" s="3">
        <f>Q11/Q25*100</f>
        <v>9.9582958639877844E-2</v>
      </c>
      <c r="T11" s="2"/>
      <c r="U11" s="2" t="s">
        <v>29</v>
      </c>
      <c r="V11" s="2">
        <v>13197</v>
      </c>
      <c r="W11" s="2" t="s">
        <v>26</v>
      </c>
      <c r="X11" s="3">
        <f>V11/V19*100</f>
        <v>4.7586251658685743</v>
      </c>
      <c r="Y11" s="2"/>
    </row>
    <row r="12" spans="1:25" x14ac:dyDescent="0.35">
      <c r="A12" s="2" t="s">
        <v>30</v>
      </c>
      <c r="B12" s="2">
        <v>1706</v>
      </c>
      <c r="C12" s="2" t="s">
        <v>26</v>
      </c>
      <c r="D12" s="3">
        <f>(B12/B19)*100</f>
        <v>0.60661660124025718</v>
      </c>
      <c r="E12" s="2"/>
      <c r="F12" s="2" t="s">
        <v>29</v>
      </c>
      <c r="G12" s="2">
        <v>922</v>
      </c>
      <c r="H12" s="2" t="s">
        <v>26</v>
      </c>
      <c r="I12" s="3">
        <f>(G12/G19)*100</f>
        <v>0.3394223194103918</v>
      </c>
      <c r="J12" s="2"/>
      <c r="K12" s="2" t="s">
        <v>29</v>
      </c>
      <c r="L12" s="2">
        <v>135</v>
      </c>
      <c r="M12" s="2" t="s">
        <v>26</v>
      </c>
      <c r="N12" s="3">
        <f>L12/L22*100</f>
        <v>4.4348957306737102E-2</v>
      </c>
      <c r="O12" s="2"/>
      <c r="P12" s="2" t="s">
        <v>23</v>
      </c>
      <c r="Q12" s="2">
        <v>211</v>
      </c>
      <c r="R12" s="2" t="s">
        <v>15</v>
      </c>
      <c r="S12" s="3">
        <f>Q12/Q25*100</f>
        <v>6.3672740221255228E-2</v>
      </c>
      <c r="T12" s="3">
        <f>SUM(S3:S12)</f>
        <v>32.845477424845043</v>
      </c>
      <c r="U12" s="2" t="s">
        <v>31</v>
      </c>
      <c r="V12" s="2">
        <v>1510</v>
      </c>
      <c r="W12" s="2" t="s">
        <v>26</v>
      </c>
      <c r="X12" s="3">
        <f>V12/V19*100</f>
        <v>0.54448162464662775</v>
      </c>
      <c r="Y12" s="3">
        <f>SUM(X11:X12)</f>
        <v>5.3031067905152023</v>
      </c>
    </row>
    <row r="13" spans="1:25" x14ac:dyDescent="0.35">
      <c r="A13" s="2" t="s">
        <v>32</v>
      </c>
      <c r="B13" s="2">
        <v>7420</v>
      </c>
      <c r="C13" s="2" t="s">
        <v>26</v>
      </c>
      <c r="D13" s="3">
        <f>(B13/B19)*100</f>
        <v>2.6383910792512943</v>
      </c>
      <c r="E13" s="3">
        <f>SUM(D11:D13)</f>
        <v>3.2858991864368208</v>
      </c>
      <c r="F13" s="2" t="s">
        <v>25</v>
      </c>
      <c r="G13" s="2">
        <v>14818</v>
      </c>
      <c r="H13" s="2" t="s">
        <v>26</v>
      </c>
      <c r="I13" s="3">
        <f>(G13/G19)*100</f>
        <v>5.4550541529535632</v>
      </c>
      <c r="J13" s="2"/>
      <c r="K13" s="2" t="s">
        <v>31</v>
      </c>
      <c r="L13" s="2">
        <v>121</v>
      </c>
      <c r="M13" s="2" t="s">
        <v>26</v>
      </c>
      <c r="N13" s="3">
        <f>L13/L22*100</f>
        <v>3.9749806178631032E-2</v>
      </c>
      <c r="O13" s="3">
        <f>SUM(N11:N13)</f>
        <v>1.1116805298222099</v>
      </c>
      <c r="P13" s="2" t="s">
        <v>28</v>
      </c>
      <c r="Q13" s="2">
        <v>60638</v>
      </c>
      <c r="R13" s="2" t="s">
        <v>26</v>
      </c>
      <c r="S13" s="3">
        <f>Q13/Q25*100</f>
        <v>18.29851953334822</v>
      </c>
      <c r="T13" s="2"/>
      <c r="U13" s="2" t="s">
        <v>33</v>
      </c>
      <c r="V13" s="2">
        <v>34017</v>
      </c>
      <c r="W13" s="2" t="s">
        <v>34</v>
      </c>
      <c r="X13" s="3">
        <f>V13/V19*100</f>
        <v>12.265981076559164</v>
      </c>
      <c r="Y13" s="2"/>
    </row>
    <row r="14" spans="1:25" x14ac:dyDescent="0.35">
      <c r="A14" s="2" t="s">
        <v>35</v>
      </c>
      <c r="B14" s="2">
        <v>14593</v>
      </c>
      <c r="C14" s="2" t="s">
        <v>34</v>
      </c>
      <c r="D14" s="3">
        <f>(B14/B19)*100</f>
        <v>5.1889543152984015</v>
      </c>
      <c r="E14" s="2"/>
      <c r="F14" s="2" t="s">
        <v>32</v>
      </c>
      <c r="G14" s="2">
        <v>167</v>
      </c>
      <c r="H14" s="2" t="s">
        <v>26</v>
      </c>
      <c r="I14" s="3">
        <f>(G14/G19)*100</f>
        <v>6.1478879979973353E-2</v>
      </c>
      <c r="J14" s="3">
        <f>SUM(I11:I14)</f>
        <v>39.692531972698958</v>
      </c>
      <c r="K14" s="2" t="s">
        <v>36</v>
      </c>
      <c r="L14" s="2">
        <v>37509</v>
      </c>
      <c r="M14" s="2" t="s">
        <v>34</v>
      </c>
      <c r="N14" s="3">
        <f>L14/L22*100</f>
        <v>12.322111404580754</v>
      </c>
      <c r="O14" s="2"/>
      <c r="P14" s="2" t="s">
        <v>31</v>
      </c>
      <c r="Q14" s="2">
        <v>14770</v>
      </c>
      <c r="R14" s="2" t="s">
        <v>26</v>
      </c>
      <c r="S14" s="3">
        <f>Q14/Q25*100</f>
        <v>4.4570918154878658</v>
      </c>
      <c r="T14" s="3">
        <f>SUM(S13:S14)</f>
        <v>22.755611348836084</v>
      </c>
      <c r="U14" s="2" t="s">
        <v>37</v>
      </c>
      <c r="V14" s="2">
        <v>25281</v>
      </c>
      <c r="W14" s="2" t="s">
        <v>34</v>
      </c>
      <c r="X14" s="3">
        <f>V14/V19*100</f>
        <v>9.1159204984711248</v>
      </c>
      <c r="Y14" s="2"/>
    </row>
    <row r="15" spans="1:25" x14ac:dyDescent="0.35">
      <c r="A15" s="2" t="s">
        <v>38</v>
      </c>
      <c r="B15" s="2">
        <v>15826</v>
      </c>
      <c r="C15" s="2" t="s">
        <v>34</v>
      </c>
      <c r="D15" s="3">
        <f>(B15/B19)*100</f>
        <v>5.6273823746942027</v>
      </c>
      <c r="E15" s="2"/>
      <c r="F15" s="2" t="s">
        <v>38</v>
      </c>
      <c r="G15" s="2">
        <v>13030</v>
      </c>
      <c r="H15" s="2" t="s">
        <v>34</v>
      </c>
      <c r="I15" s="3">
        <f>(G15/G19)*100</f>
        <v>4.7968251864613931</v>
      </c>
      <c r="J15" s="2"/>
      <c r="K15" s="2" t="s">
        <v>39</v>
      </c>
      <c r="L15" s="2">
        <v>7687</v>
      </c>
      <c r="M15" s="2" t="s">
        <v>34</v>
      </c>
      <c r="N15" s="3">
        <f>L15/L22*100</f>
        <v>2.5252624801250971</v>
      </c>
      <c r="O15" s="2"/>
      <c r="P15" s="2" t="s">
        <v>40</v>
      </c>
      <c r="Q15" s="2">
        <v>50327</v>
      </c>
      <c r="R15" s="2" t="s">
        <v>34</v>
      </c>
      <c r="S15" s="3">
        <f>Q15/Q25*100</f>
        <v>15.187004725664039</v>
      </c>
      <c r="T15" s="2"/>
      <c r="U15" s="2" t="s">
        <v>40</v>
      </c>
      <c r="V15" s="2">
        <v>13159</v>
      </c>
      <c r="W15" s="2" t="s">
        <v>34</v>
      </c>
      <c r="X15" s="3">
        <f>V15/V19*100</f>
        <v>4.7449229792880629</v>
      </c>
      <c r="Y15" s="2"/>
    </row>
    <row r="16" spans="1:25" x14ac:dyDescent="0.35">
      <c r="A16" s="2" t="s">
        <v>41</v>
      </c>
      <c r="B16" s="2">
        <v>10080</v>
      </c>
      <c r="C16" s="2" t="s">
        <v>34</v>
      </c>
      <c r="D16" s="3">
        <f>(B16/B19)*100</f>
        <v>3.5842293906810032</v>
      </c>
      <c r="E16" s="2"/>
      <c r="F16" s="2" t="s">
        <v>42</v>
      </c>
      <c r="G16" s="2">
        <v>2558</v>
      </c>
      <c r="H16" s="2" t="s">
        <v>34</v>
      </c>
      <c r="I16" s="3">
        <f>(G16/G19)*100</f>
        <v>0.94169446101060972</v>
      </c>
      <c r="J16" s="2"/>
      <c r="K16" s="2" t="s">
        <v>43</v>
      </c>
      <c r="L16" s="2">
        <v>5718</v>
      </c>
      <c r="M16" s="2" t="s">
        <v>34</v>
      </c>
      <c r="N16" s="3">
        <f>L16/L22*100</f>
        <v>1.8784247250364645</v>
      </c>
      <c r="O16" s="2"/>
      <c r="P16" s="2" t="s">
        <v>44</v>
      </c>
      <c r="Q16" s="2">
        <v>49817</v>
      </c>
      <c r="R16" s="2" t="s">
        <v>34</v>
      </c>
      <c r="S16" s="3">
        <f>Q16/Q25*100</f>
        <v>15.033103789584226</v>
      </c>
      <c r="T16" s="2"/>
      <c r="U16" s="2" t="s">
        <v>45</v>
      </c>
      <c r="V16" s="2">
        <v>7000</v>
      </c>
      <c r="W16" s="2" t="s">
        <v>34</v>
      </c>
      <c r="X16" s="3">
        <f>V16/V19*100</f>
        <v>2.524087001673109</v>
      </c>
      <c r="Y16" s="2"/>
    </row>
    <row r="17" spans="1:25" x14ac:dyDescent="0.35">
      <c r="A17" s="2" t="s">
        <v>46</v>
      </c>
      <c r="B17" s="2">
        <v>696</v>
      </c>
      <c r="C17" s="2" t="s">
        <v>34</v>
      </c>
      <c r="D17" s="3">
        <f>(B17/B19)*100</f>
        <v>0.2474825055470217</v>
      </c>
      <c r="E17" s="2"/>
      <c r="F17" s="2" t="s">
        <v>43</v>
      </c>
      <c r="G17" s="2">
        <v>80743</v>
      </c>
      <c r="H17" s="2" t="s">
        <v>34</v>
      </c>
      <c r="I17" s="3">
        <f>(G17/G19)*100</f>
        <v>29.724486264808309</v>
      </c>
      <c r="J17" s="2"/>
      <c r="K17" s="2" t="s">
        <v>47</v>
      </c>
      <c r="L17" s="2">
        <v>2928</v>
      </c>
      <c r="M17" s="2" t="s">
        <v>34</v>
      </c>
      <c r="N17" s="3">
        <f>L17/L22*100</f>
        <v>0.96187960736389788</v>
      </c>
      <c r="O17" s="2"/>
      <c r="P17" s="2" t="s">
        <v>37</v>
      </c>
      <c r="Q17" s="2">
        <v>32215</v>
      </c>
      <c r="R17" s="2" t="s">
        <v>34</v>
      </c>
      <c r="S17" s="3">
        <f>Q17/Q25*100</f>
        <v>9.7214091290414082</v>
      </c>
      <c r="T17" s="2"/>
      <c r="U17" s="2" t="s">
        <v>46</v>
      </c>
      <c r="V17" s="2">
        <v>1005</v>
      </c>
      <c r="W17" s="2" t="s">
        <v>34</v>
      </c>
      <c r="X17" s="3">
        <f>V17/V19*100</f>
        <v>0.36238677666878211</v>
      </c>
      <c r="Y17" s="2"/>
    </row>
    <row r="18" spans="1:25" x14ac:dyDescent="0.35">
      <c r="A18" s="2" t="s">
        <v>33</v>
      </c>
      <c r="B18" s="2">
        <v>13822</v>
      </c>
      <c r="C18" s="2" t="s">
        <v>34</v>
      </c>
      <c r="D18" s="3">
        <f>(B18/B19)*100</f>
        <v>4.9148034363088131</v>
      </c>
      <c r="E18" s="3">
        <f>SUM(D14:D18)</f>
        <v>19.562852022529441</v>
      </c>
      <c r="F18" s="2" t="s">
        <v>48</v>
      </c>
      <c r="G18" s="2">
        <v>7361</v>
      </c>
      <c r="H18" s="2" t="s">
        <v>34</v>
      </c>
      <c r="I18" s="3">
        <f>(G18/G19)*100</f>
        <v>2.7098565001951123</v>
      </c>
      <c r="J18" s="3">
        <f>SUM(I15:I18)</f>
        <v>38.172862412475425</v>
      </c>
      <c r="K18" s="2" t="s">
        <v>46</v>
      </c>
      <c r="L18" s="2">
        <v>1725</v>
      </c>
      <c r="M18" s="2" t="s">
        <v>34</v>
      </c>
      <c r="N18" s="3">
        <f>L18/L22*100</f>
        <v>0.56668112114164071</v>
      </c>
      <c r="O18" s="2"/>
      <c r="P18" s="2" t="s">
        <v>43</v>
      </c>
      <c r="Q18" s="2">
        <v>4944</v>
      </c>
      <c r="R18" s="2" t="s">
        <v>34</v>
      </c>
      <c r="S18" s="3">
        <f>Q18/Q25*100</f>
        <v>1.4919337803501698</v>
      </c>
      <c r="T18" s="2"/>
      <c r="U18" s="2" t="s">
        <v>42</v>
      </c>
      <c r="V18" s="2">
        <v>402</v>
      </c>
      <c r="W18" s="2" t="s">
        <v>34</v>
      </c>
      <c r="X18" s="3">
        <f>V18/V19*100</f>
        <v>0.14495471066751284</v>
      </c>
      <c r="Y18" s="3">
        <f>SUM(X13:X18)</f>
        <v>29.158253043327758</v>
      </c>
    </row>
    <row r="19" spans="1:25" x14ac:dyDescent="0.35">
      <c r="A19" s="2" t="s">
        <v>52</v>
      </c>
      <c r="B19" s="2">
        <f>SUM(B3:B18)</f>
        <v>281232</v>
      </c>
      <c r="C19" s="2"/>
      <c r="D19" s="2"/>
      <c r="E19" s="2"/>
      <c r="F19" s="2" t="s">
        <v>52</v>
      </c>
      <c r="G19" s="2">
        <f>SUM(G3:G18)</f>
        <v>271638</v>
      </c>
      <c r="H19" s="2"/>
      <c r="I19" s="2"/>
      <c r="J19" s="2"/>
      <c r="K19" s="2" t="s">
        <v>49</v>
      </c>
      <c r="L19" s="2">
        <v>439</v>
      </c>
      <c r="M19" s="2" t="s">
        <v>34</v>
      </c>
      <c r="N19" s="3">
        <f>L19/L22*100</f>
        <v>0.14421623894561175</v>
      </c>
      <c r="O19" s="2"/>
      <c r="P19" s="2" t="s">
        <v>50</v>
      </c>
      <c r="Q19" s="2">
        <v>3619</v>
      </c>
      <c r="R19" s="2" t="s">
        <v>34</v>
      </c>
      <c r="S19" s="3">
        <f>Q19/Q25*100</f>
        <v>1.0920931130839937</v>
      </c>
      <c r="T19" s="2"/>
      <c r="U19" s="2" t="s">
        <v>52</v>
      </c>
      <c r="V19" s="2">
        <f>SUM(V3:V18)</f>
        <v>277328</v>
      </c>
      <c r="W19" s="2"/>
      <c r="X19" s="2"/>
      <c r="Y19" s="2"/>
    </row>
    <row r="20" spans="1:25" x14ac:dyDescent="0.35">
      <c r="A20" s="2"/>
      <c r="B20" s="2"/>
      <c r="C20" s="2"/>
      <c r="D20" s="2"/>
      <c r="E20" s="2"/>
      <c r="F20" s="2"/>
      <c r="G20" s="2"/>
      <c r="H20" s="2"/>
      <c r="I20" s="2"/>
      <c r="J20" s="2"/>
      <c r="K20" s="2" t="s">
        <v>35</v>
      </c>
      <c r="L20" s="2">
        <v>497</v>
      </c>
      <c r="M20" s="2" t="s">
        <v>34</v>
      </c>
      <c r="N20" s="3">
        <f>L20/L22*100</f>
        <v>0.16326986504776547</v>
      </c>
      <c r="O20" s="2"/>
      <c r="P20" s="2" t="s">
        <v>38</v>
      </c>
      <c r="Q20" s="2">
        <v>3552</v>
      </c>
      <c r="R20" s="2" t="s">
        <v>34</v>
      </c>
      <c r="S20" s="3">
        <f>Q20/Q25*100</f>
        <v>1.0718747548146852</v>
      </c>
      <c r="T20" s="2"/>
      <c r="U20" s="2"/>
      <c r="V20" s="2"/>
      <c r="W20" s="2"/>
      <c r="X20" s="2"/>
      <c r="Y20" s="2"/>
    </row>
    <row r="21" spans="1:25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 t="s">
        <v>42</v>
      </c>
      <c r="L21" s="2">
        <v>180</v>
      </c>
      <c r="M21" s="2" t="s">
        <v>34</v>
      </c>
      <c r="N21" s="3">
        <f>L21/L22*100</f>
        <v>5.9131943075649472E-2</v>
      </c>
      <c r="O21" s="3">
        <f>SUM(N14:N21)</f>
        <v>18.620977385316881</v>
      </c>
      <c r="P21" s="2" t="s">
        <v>42</v>
      </c>
      <c r="Q21" s="2">
        <v>1401</v>
      </c>
      <c r="R21" s="2" t="s">
        <v>34</v>
      </c>
      <c r="S21" s="3">
        <f>Q21/Q25*100</f>
        <v>0.42277492440748138</v>
      </c>
      <c r="T21" s="2"/>
      <c r="U21" s="2"/>
      <c r="V21" s="2"/>
      <c r="W21" s="2"/>
      <c r="X21" s="2"/>
      <c r="Y21" s="2"/>
    </row>
    <row r="22" spans="1:25" x14ac:dyDescent="0.35">
      <c r="A22" s="2"/>
      <c r="B22" s="2"/>
      <c r="C22" s="2"/>
      <c r="D22" s="2"/>
      <c r="E22" s="2"/>
      <c r="F22" s="2"/>
      <c r="G22" s="2"/>
      <c r="H22" s="2"/>
      <c r="I22" s="2"/>
      <c r="J22" s="2"/>
      <c r="K22" s="2" t="s">
        <v>52</v>
      </c>
      <c r="L22" s="2">
        <f>SUM(L3:L21)</f>
        <v>304404</v>
      </c>
      <c r="M22" s="2"/>
      <c r="N22" s="2"/>
      <c r="O22" s="2"/>
      <c r="P22" s="2" t="s">
        <v>46</v>
      </c>
      <c r="Q22" s="2">
        <v>669</v>
      </c>
      <c r="R22" s="2" t="s">
        <v>34</v>
      </c>
      <c r="S22" s="3">
        <f>Q22/Q25*100</f>
        <v>0.20188181615175238</v>
      </c>
      <c r="T22" s="2"/>
      <c r="U22" s="2"/>
      <c r="V22" s="2"/>
      <c r="W22" s="2"/>
      <c r="X22" s="2"/>
      <c r="Y22" s="2"/>
    </row>
    <row r="23" spans="1:25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 t="s">
        <v>45</v>
      </c>
      <c r="Q23" s="2">
        <v>527</v>
      </c>
      <c r="R23" s="2" t="s">
        <v>34</v>
      </c>
      <c r="S23" s="3">
        <f>Q23/Q25*100</f>
        <v>0.1590309672824716</v>
      </c>
      <c r="T23" s="2"/>
      <c r="U23" s="2"/>
      <c r="V23" s="2"/>
      <c r="W23" s="2"/>
      <c r="X23" s="2"/>
      <c r="Y23" s="2"/>
    </row>
    <row r="24" spans="1:25" x14ac:dyDescent="0.3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 t="s">
        <v>51</v>
      </c>
      <c r="Q24" s="2">
        <v>59</v>
      </c>
      <c r="R24" s="2" t="s">
        <v>34</v>
      </c>
      <c r="S24" s="3">
        <f>Q24/Q25*100</f>
        <v>1.7804225938644828E-2</v>
      </c>
      <c r="T24" s="3">
        <f>SUM(S15:S24)</f>
        <v>44.398911226318873</v>
      </c>
      <c r="U24" s="2"/>
      <c r="V24" s="2"/>
      <c r="W24" s="2"/>
      <c r="X24" s="2"/>
      <c r="Y24" s="2"/>
    </row>
    <row r="25" spans="1:25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 t="s">
        <v>52</v>
      </c>
      <c r="Q25" s="2">
        <f>SUM(Q3:Q24)</f>
        <v>331382</v>
      </c>
      <c r="R25" s="2"/>
      <c r="S25" s="2"/>
      <c r="T25" s="2"/>
      <c r="U25" s="2"/>
      <c r="V25" s="2"/>
      <c r="W25" s="2"/>
      <c r="X25" s="2"/>
      <c r="Y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_Data_Figure3</vt:lpstr>
    </vt:vector>
  </TitlesOfParts>
  <Company>MH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Martin</dc:creator>
  <cp:lastModifiedBy>Javier Martin</cp:lastModifiedBy>
  <dcterms:created xsi:type="dcterms:W3CDTF">2025-10-27T07:42:32Z</dcterms:created>
  <dcterms:modified xsi:type="dcterms:W3CDTF">2025-10-27T21:33:39Z</dcterms:modified>
</cp:coreProperties>
</file>